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8" uniqueCount="25">
  <si>
    <t>Table 1 Overview of RNA sequencing data of three photoperiods in sheep thyroid gland</t>
  </si>
  <si>
    <t>Sample name</t>
  </si>
  <si>
    <t>Raw reads</t>
  </si>
  <si>
    <t>Clean reads</t>
  </si>
  <si>
    <t>Clean reads rate (%)</t>
  </si>
  <si>
    <t>Q30 (%)</t>
  </si>
  <si>
    <t>Mapping rate(%)</t>
  </si>
  <si>
    <t>circRNA number</t>
  </si>
  <si>
    <t>LP42T1</t>
  </si>
  <si>
    <t>LP42T2</t>
  </si>
  <si>
    <t>LP42T3</t>
  </si>
  <si>
    <t>SP42T1</t>
  </si>
  <si>
    <t>SP42T2</t>
  </si>
  <si>
    <t>SP42T3</t>
  </si>
  <si>
    <t>SP-LP42T1</t>
  </si>
  <si>
    <t>SP-LP42T2</t>
  </si>
  <si>
    <t>SP-LP42T3</t>
  </si>
  <si>
    <t>LP42T1 represents thyroid gland (T) sample “1” in SP42.</t>
  </si>
  <si>
    <t>Compare</t>
  </si>
  <si>
    <t>LP42-SPLP42</t>
  </si>
  <si>
    <t>SP42-LP42</t>
  </si>
  <si>
    <t>SP42-SPLP42</t>
  </si>
  <si>
    <t>Up</t>
  </si>
  <si>
    <t>Down</t>
  </si>
  <si>
    <t>Total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2"/>
      <color rgb="FF000000"/>
      <name val="Times New Roman"/>
      <charset val="134"/>
    </font>
    <font>
      <sz val="9"/>
      <color rgb="FF000000"/>
      <name val="Times New Roman"/>
      <charset val="134"/>
    </font>
    <font>
      <sz val="10.5"/>
      <color theme="1"/>
      <name val="Times New Roman"/>
      <charset val="134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5" fillId="3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13" borderId="7" applyNumberFormat="0" applyFont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12" fillId="0" borderId="9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9" fillId="18" borderId="10" applyNumberFormat="0" applyAlignment="0" applyProtection="0">
      <alignment vertical="center"/>
    </xf>
    <xf numFmtId="0" fontId="18" fillId="18" borderId="5" applyNumberFormat="0" applyAlignment="0" applyProtection="0">
      <alignment vertical="center"/>
    </xf>
    <xf numFmtId="0" fontId="4" fillId="2" borderId="4" applyNumberFormat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20" fillId="0" borderId="11" applyNumberFormat="0" applyFill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top"/>
    </xf>
    <xf numFmtId="0" fontId="2" fillId="0" borderId="1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center"/>
    </xf>
    <xf numFmtId="3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top" wrapText="1"/>
    </xf>
    <xf numFmtId="0" fontId="2" fillId="0" borderId="3" xfId="0" applyFont="1" applyBorder="1" applyAlignment="1">
      <alignment horizontal="center" vertical="center"/>
    </xf>
    <xf numFmtId="3" fontId="2" fillId="0" borderId="3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left"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7</c:f>
              <c:strCache>
                <c:ptCount val="1"/>
                <c:pt idx="0">
                  <c:v>Clean reads rate (%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28:$A$37</c:f>
              <c:strCache>
                <c:ptCount val="10"/>
                <c:pt idx="1">
                  <c:v>LP42T1</c:v>
                </c:pt>
                <c:pt idx="2">
                  <c:v>LP42T2</c:v>
                </c:pt>
                <c:pt idx="3">
                  <c:v>LP42T3</c:v>
                </c:pt>
                <c:pt idx="4">
                  <c:v>SP42T1</c:v>
                </c:pt>
                <c:pt idx="5">
                  <c:v>SP42T2</c:v>
                </c:pt>
                <c:pt idx="6">
                  <c:v>SP42T3</c:v>
                </c:pt>
                <c:pt idx="7">
                  <c:v>SP-LP42T1</c:v>
                </c:pt>
                <c:pt idx="8">
                  <c:v>SP-LP42T2</c:v>
                </c:pt>
                <c:pt idx="9">
                  <c:v>SP-LP42T3</c:v>
                </c:pt>
              </c:strCache>
            </c:strRef>
          </c:cat>
          <c:val>
            <c:numRef>
              <c:f>Sheet1!$B$28:$B$37</c:f>
              <c:numCache>
                <c:formatCode>General</c:formatCode>
                <c:ptCount val="10"/>
                <c:pt idx="1">
                  <c:v>96.62</c:v>
                </c:pt>
                <c:pt idx="2">
                  <c:v>96.64</c:v>
                </c:pt>
                <c:pt idx="3">
                  <c:v>95.54</c:v>
                </c:pt>
                <c:pt idx="4">
                  <c:v>96.49</c:v>
                </c:pt>
                <c:pt idx="5">
                  <c:v>96.98</c:v>
                </c:pt>
                <c:pt idx="6">
                  <c:v>94.64</c:v>
                </c:pt>
                <c:pt idx="7">
                  <c:v>95.39</c:v>
                </c:pt>
                <c:pt idx="8">
                  <c:v>96.47</c:v>
                </c:pt>
                <c:pt idx="9">
                  <c:v>97.04</c:v>
                </c:pt>
              </c:numCache>
            </c:numRef>
          </c:val>
        </c:ser>
        <c:ser>
          <c:idx val="1"/>
          <c:order val="1"/>
          <c:tx>
            <c:strRef>
              <c:f>Sheet1!$C$27</c:f>
              <c:strCache>
                <c:ptCount val="1"/>
                <c:pt idx="0">
                  <c:v>Q30 (%)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28:$A$37</c:f>
              <c:strCache>
                <c:ptCount val="10"/>
                <c:pt idx="1">
                  <c:v>LP42T1</c:v>
                </c:pt>
                <c:pt idx="2">
                  <c:v>LP42T2</c:v>
                </c:pt>
                <c:pt idx="3">
                  <c:v>LP42T3</c:v>
                </c:pt>
                <c:pt idx="4">
                  <c:v>SP42T1</c:v>
                </c:pt>
                <c:pt idx="5">
                  <c:v>SP42T2</c:v>
                </c:pt>
                <c:pt idx="6">
                  <c:v>SP42T3</c:v>
                </c:pt>
                <c:pt idx="7">
                  <c:v>SP-LP42T1</c:v>
                </c:pt>
                <c:pt idx="8">
                  <c:v>SP-LP42T2</c:v>
                </c:pt>
                <c:pt idx="9">
                  <c:v>SP-LP42T3</c:v>
                </c:pt>
              </c:strCache>
            </c:strRef>
          </c:cat>
          <c:val>
            <c:numRef>
              <c:f>Sheet1!$C$28:$C$37</c:f>
              <c:numCache>
                <c:formatCode>General</c:formatCode>
                <c:ptCount val="10"/>
                <c:pt idx="1">
                  <c:v>93.95</c:v>
                </c:pt>
                <c:pt idx="2">
                  <c:v>94.15</c:v>
                </c:pt>
                <c:pt idx="3">
                  <c:v>93.76</c:v>
                </c:pt>
                <c:pt idx="4">
                  <c:v>94.17</c:v>
                </c:pt>
                <c:pt idx="5">
                  <c:v>94.35</c:v>
                </c:pt>
                <c:pt idx="6">
                  <c:v>94.05</c:v>
                </c:pt>
                <c:pt idx="7">
                  <c:v>93.79</c:v>
                </c:pt>
                <c:pt idx="8">
                  <c:v>93.88</c:v>
                </c:pt>
                <c:pt idx="9">
                  <c:v>94.17</c:v>
                </c:pt>
              </c:numCache>
            </c:numRef>
          </c:val>
        </c:ser>
        <c:ser>
          <c:idx val="2"/>
          <c:order val="2"/>
          <c:tx>
            <c:strRef>
              <c:f>Sheet1!$D$27</c:f>
              <c:strCache>
                <c:ptCount val="1"/>
                <c:pt idx="0">
                  <c:v>Mapping rate(%)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1!$A$28:$A$37</c:f>
              <c:strCache>
                <c:ptCount val="10"/>
                <c:pt idx="1">
                  <c:v>LP42T1</c:v>
                </c:pt>
                <c:pt idx="2">
                  <c:v>LP42T2</c:v>
                </c:pt>
                <c:pt idx="3">
                  <c:v>LP42T3</c:v>
                </c:pt>
                <c:pt idx="4">
                  <c:v>SP42T1</c:v>
                </c:pt>
                <c:pt idx="5">
                  <c:v>SP42T2</c:v>
                </c:pt>
                <c:pt idx="6">
                  <c:v>SP42T3</c:v>
                </c:pt>
                <c:pt idx="7">
                  <c:v>SP-LP42T1</c:v>
                </c:pt>
                <c:pt idx="8">
                  <c:v>SP-LP42T2</c:v>
                </c:pt>
                <c:pt idx="9">
                  <c:v>SP-LP42T3</c:v>
                </c:pt>
              </c:strCache>
            </c:strRef>
          </c:cat>
          <c:val>
            <c:numRef>
              <c:f>Sheet1!$D$28:$D$37</c:f>
              <c:numCache>
                <c:formatCode>General</c:formatCode>
                <c:ptCount val="10"/>
                <c:pt idx="1">
                  <c:v>99.98</c:v>
                </c:pt>
                <c:pt idx="2">
                  <c:v>99.9</c:v>
                </c:pt>
                <c:pt idx="3">
                  <c:v>99.7</c:v>
                </c:pt>
                <c:pt idx="4">
                  <c:v>99.76</c:v>
                </c:pt>
                <c:pt idx="5">
                  <c:v>99.98</c:v>
                </c:pt>
                <c:pt idx="6">
                  <c:v>99.98</c:v>
                </c:pt>
                <c:pt idx="7">
                  <c:v>99.98</c:v>
                </c:pt>
                <c:pt idx="8">
                  <c:v>99.87</c:v>
                </c:pt>
                <c:pt idx="9">
                  <c:v>99.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15173974"/>
        <c:axId val="609557386"/>
      </c:barChart>
      <c:catAx>
        <c:axId val="71517397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609557386"/>
        <c:crosses val="autoZero"/>
        <c:auto val="1"/>
        <c:lblAlgn val="ctr"/>
        <c:lblOffset val="100"/>
        <c:noMultiLvlLbl val="0"/>
      </c:catAx>
      <c:valAx>
        <c:axId val="60955738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1517397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20833333333333"/>
          <c:y val="0.880787037037037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DE  Gene Count</a:t>
            </a:r>
            <a:endParaRPr lang="en-US" altLang="zh-CN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91472222222222"/>
          <c:y val="0.197916666666667"/>
          <c:w val="0.515472222222222"/>
          <c:h val="0.5406018518518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A$2</c:f>
              <c:strCache>
                <c:ptCount val="1"/>
                <c:pt idx="0">
                  <c:v>U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1:$D$1</c:f>
              <c:strCache>
                <c:ptCount val="3"/>
                <c:pt idx="0">
                  <c:v>LP42-SPLP42</c:v>
                </c:pt>
                <c:pt idx="1">
                  <c:v>SP42-LP42</c:v>
                </c:pt>
                <c:pt idx="2">
                  <c:v>SP42-SPLP42</c:v>
                </c:pt>
              </c:strCache>
            </c:strRef>
          </c:cat>
          <c:val>
            <c:numRef>
              <c:f>Sheet2!$B$2:$D$2</c:f>
              <c:numCache>
                <c:formatCode>General</c:formatCode>
                <c:ptCount val="3"/>
                <c:pt idx="0">
                  <c:v>112</c:v>
                </c:pt>
                <c:pt idx="1">
                  <c:v>114</c:v>
                </c:pt>
                <c:pt idx="2">
                  <c:v>141</c:v>
                </c:pt>
              </c:numCache>
            </c:numRef>
          </c:val>
        </c:ser>
        <c:ser>
          <c:idx val="1"/>
          <c:order val="1"/>
          <c:tx>
            <c:strRef>
              <c:f>Sheet2!$A$3</c:f>
              <c:strCache>
                <c:ptCount val="1"/>
                <c:pt idx="0">
                  <c:v>Dow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1:$D$1</c:f>
              <c:strCache>
                <c:ptCount val="3"/>
                <c:pt idx="0">
                  <c:v>LP42-SPLP42</c:v>
                </c:pt>
                <c:pt idx="1">
                  <c:v>SP42-LP42</c:v>
                </c:pt>
                <c:pt idx="2">
                  <c:v>SP42-SPLP42</c:v>
                </c:pt>
              </c:strCache>
            </c:strRef>
          </c:cat>
          <c:val>
            <c:numRef>
              <c:f>Sheet2!$B$3:$D$3</c:f>
              <c:numCache>
                <c:formatCode>General</c:formatCode>
                <c:ptCount val="3"/>
                <c:pt idx="0">
                  <c:v>136</c:v>
                </c:pt>
                <c:pt idx="1">
                  <c:v>132</c:v>
                </c:pt>
                <c:pt idx="2">
                  <c:v>182</c:v>
                </c:pt>
              </c:numCache>
            </c:numRef>
          </c:val>
        </c:ser>
        <c:ser>
          <c:idx val="2"/>
          <c:order val="2"/>
          <c:tx>
            <c:strRef>
              <c:f>Sheet2!$A$4</c:f>
              <c:strCache>
                <c:ptCount val="1"/>
                <c:pt idx="0">
                  <c:v>Tota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2!$B$1:$D$1</c:f>
              <c:strCache>
                <c:ptCount val="3"/>
                <c:pt idx="0">
                  <c:v>LP42-SPLP42</c:v>
                </c:pt>
                <c:pt idx="1">
                  <c:v>SP42-LP42</c:v>
                </c:pt>
                <c:pt idx="2">
                  <c:v>SP42-SPLP42</c:v>
                </c:pt>
              </c:strCache>
            </c:strRef>
          </c:cat>
          <c:val>
            <c:numRef>
              <c:f>Sheet2!$B$4:$D$4</c:f>
              <c:numCache>
                <c:formatCode>General</c:formatCode>
                <c:ptCount val="3"/>
                <c:pt idx="0">
                  <c:v>248</c:v>
                </c:pt>
                <c:pt idx="1">
                  <c:v>246</c:v>
                </c:pt>
                <c:pt idx="2">
                  <c:v>3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8934361"/>
        <c:axId val="182487716"/>
      </c:barChart>
      <c:catAx>
        <c:axId val="398934361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82487716"/>
        <c:crosses val="autoZero"/>
        <c:auto val="1"/>
        <c:lblAlgn val="ctr"/>
        <c:lblOffset val="100"/>
        <c:noMultiLvlLbl val="0"/>
      </c:catAx>
      <c:valAx>
        <c:axId val="1824877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Count</a:t>
                </a:r>
                <a:endParaRPr lang="en-US" alt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39893436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9444444444444"/>
          <c:y val="0.12037037037037"/>
          <c:w val="0.122083333333333"/>
          <c:h val="0.6875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844550</xdr:colOff>
      <xdr:row>25</xdr:row>
      <xdr:rowOff>79375</xdr:rowOff>
    </xdr:from>
    <xdr:to>
      <xdr:col>11</xdr:col>
      <xdr:colOff>320675</xdr:colOff>
      <xdr:row>41</xdr:row>
      <xdr:rowOff>41275</xdr:rowOff>
    </xdr:to>
    <xdr:graphicFrame>
      <xdr:nvGraphicFramePr>
        <xdr:cNvPr id="2" name="图表 1"/>
        <xdr:cNvGraphicFramePr/>
      </xdr:nvGraphicFramePr>
      <xdr:xfrm>
        <a:off x="5932805" y="4906645"/>
        <a:ext cx="4075430" cy="29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108585</xdr:colOff>
      <xdr:row>0</xdr:row>
      <xdr:rowOff>146685</xdr:rowOff>
    </xdr:from>
    <xdr:to>
      <xdr:col>9</xdr:col>
      <xdr:colOff>151765</xdr:colOff>
      <xdr:row>19</xdr:row>
      <xdr:rowOff>12700</xdr:rowOff>
    </xdr:to>
    <xdr:pic>
      <xdr:nvPicPr>
        <xdr:cNvPr id="2" name="图片 1" descr="图表, 条形图&#10;&#10;描述已自动生成"/>
        <xdr:cNvPicPr>
          <a:picLocks noChangeAspect="1"/>
        </xdr:cNvPicPr>
      </xdr:nvPicPr>
      <xdr:blipFill>
        <a:blip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97910" y="146685"/>
          <a:ext cx="2512060" cy="3340735"/>
        </a:xfrm>
        <a:prstGeom prst="rect">
          <a:avLst/>
        </a:prstGeom>
      </xdr:spPr>
    </xdr:pic>
    <xdr:clientData/>
  </xdr:twoCellAnchor>
  <xdr:twoCellAnchor>
    <xdr:from>
      <xdr:col>11</xdr:col>
      <xdr:colOff>196850</xdr:colOff>
      <xdr:row>4</xdr:row>
      <xdr:rowOff>69850</xdr:rowOff>
    </xdr:from>
    <xdr:to>
      <xdr:col>17</xdr:col>
      <xdr:colOff>654050</xdr:colOff>
      <xdr:row>20</xdr:row>
      <xdr:rowOff>69850</xdr:rowOff>
    </xdr:to>
    <xdr:graphicFrame>
      <xdr:nvGraphicFramePr>
        <xdr:cNvPr id="3" name="图表 2"/>
        <xdr:cNvGraphicFramePr/>
      </xdr:nvGraphicFramePr>
      <xdr:xfrm>
        <a:off x="7389495" y="801370"/>
        <a:ext cx="4123690" cy="2926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7"/>
  <sheetViews>
    <sheetView tabSelected="1" workbookViewId="0">
      <selection activeCell="K7" sqref="K7"/>
    </sheetView>
  </sheetViews>
  <sheetFormatPr defaultColWidth="9" defaultRowHeight="14.4" outlineLevelCol="6"/>
  <cols>
    <col min="1" max="1" width="35.5" customWidth="1"/>
    <col min="2" max="2" width="8.87962962962963" customWidth="1"/>
    <col min="3" max="3" width="8.25" customWidth="1"/>
    <col min="4" max="4" width="12.75" customWidth="1"/>
    <col min="6" max="6" width="12.1296296296296" customWidth="1"/>
    <col min="7" max="7" width="18.75" customWidth="1"/>
  </cols>
  <sheetData>
    <row r="1" ht="32.25" customHeight="1" spans="1:7">
      <c r="A1" s="2" t="s">
        <v>0</v>
      </c>
      <c r="B1" s="2"/>
      <c r="C1" s="2"/>
      <c r="D1" s="2"/>
      <c r="E1" s="2"/>
      <c r="F1" s="2"/>
      <c r="G1" s="2"/>
    </row>
    <row r="2" ht="15.15" spans="1:7">
      <c r="A2" s="3" t="s">
        <v>1</v>
      </c>
      <c r="B2" s="4" t="s">
        <v>2</v>
      </c>
      <c r="C2" s="3" t="s">
        <v>3</v>
      </c>
      <c r="D2" s="4" t="s">
        <v>4</v>
      </c>
      <c r="E2" s="3" t="s">
        <v>5</v>
      </c>
      <c r="F2" s="3" t="s">
        <v>6</v>
      </c>
      <c r="G2" s="5" t="s">
        <v>7</v>
      </c>
    </row>
    <row r="3" ht="15.15" spans="1:7">
      <c r="A3" s="3"/>
      <c r="B3" s="4"/>
      <c r="C3" s="3"/>
      <c r="D3" s="4"/>
      <c r="E3" s="3"/>
      <c r="F3" s="3"/>
      <c r="G3" s="6"/>
    </row>
    <row r="4" spans="1:7">
      <c r="A4" s="7" t="s">
        <v>8</v>
      </c>
      <c r="B4" s="8">
        <v>125086648</v>
      </c>
      <c r="C4" s="7">
        <v>120862882</v>
      </c>
      <c r="D4" s="9">
        <v>96.62</v>
      </c>
      <c r="E4" s="7">
        <v>93.95</v>
      </c>
      <c r="F4" s="7">
        <v>99.98</v>
      </c>
      <c r="G4" s="9">
        <v>4774</v>
      </c>
    </row>
    <row r="5" spans="1:7">
      <c r="A5" s="7" t="s">
        <v>9</v>
      </c>
      <c r="B5" s="8">
        <v>114464214</v>
      </c>
      <c r="C5" s="7">
        <v>110619664</v>
      </c>
      <c r="D5" s="9">
        <v>96.64</v>
      </c>
      <c r="E5" s="7">
        <v>94.15</v>
      </c>
      <c r="F5" s="7">
        <v>99.9</v>
      </c>
      <c r="G5" s="9">
        <v>4124</v>
      </c>
    </row>
    <row r="6" spans="1:7">
      <c r="A6" s="7" t="s">
        <v>10</v>
      </c>
      <c r="B6" s="8">
        <v>127822204</v>
      </c>
      <c r="C6" s="7">
        <v>122122532</v>
      </c>
      <c r="D6" s="9">
        <v>95.54</v>
      </c>
      <c r="E6" s="7">
        <v>93.76</v>
      </c>
      <c r="F6" s="7">
        <v>99.7</v>
      </c>
      <c r="G6" s="9">
        <v>3650</v>
      </c>
    </row>
    <row r="7" spans="1:7">
      <c r="A7" s="7" t="s">
        <v>11</v>
      </c>
      <c r="B7" s="8">
        <v>128205226</v>
      </c>
      <c r="C7" s="7">
        <v>123710152</v>
      </c>
      <c r="D7" s="9">
        <v>96.49</v>
      </c>
      <c r="E7" s="7">
        <v>94.17</v>
      </c>
      <c r="F7" s="7">
        <v>99.76</v>
      </c>
      <c r="G7" s="9">
        <v>3853</v>
      </c>
    </row>
    <row r="8" spans="1:7">
      <c r="A8" s="7" t="s">
        <v>12</v>
      </c>
      <c r="B8" s="8">
        <v>124015570</v>
      </c>
      <c r="C8" s="7">
        <v>120265994</v>
      </c>
      <c r="D8" s="9">
        <v>96.98</v>
      </c>
      <c r="E8" s="7">
        <v>94.35</v>
      </c>
      <c r="F8" s="7">
        <v>99.98</v>
      </c>
      <c r="G8" s="9">
        <v>3238</v>
      </c>
    </row>
    <row r="9" spans="1:7">
      <c r="A9" s="7" t="s">
        <v>13</v>
      </c>
      <c r="B9" s="8">
        <v>121918860</v>
      </c>
      <c r="C9" s="7">
        <v>115388502</v>
      </c>
      <c r="D9" s="9">
        <v>94.64</v>
      </c>
      <c r="E9" s="7">
        <v>94.05</v>
      </c>
      <c r="F9" s="7">
        <v>99.98</v>
      </c>
      <c r="G9" s="9">
        <v>4046</v>
      </c>
    </row>
    <row r="10" spans="1:7">
      <c r="A10" s="7" t="s">
        <v>14</v>
      </c>
      <c r="B10" s="8">
        <v>113613174</v>
      </c>
      <c r="C10" s="7">
        <v>108371314</v>
      </c>
      <c r="D10" s="9">
        <v>95.39</v>
      </c>
      <c r="E10" s="7">
        <v>93.79</v>
      </c>
      <c r="F10" s="7">
        <v>99.98</v>
      </c>
      <c r="G10" s="9">
        <v>3542</v>
      </c>
    </row>
    <row r="11" spans="1:7">
      <c r="A11" s="7" t="s">
        <v>15</v>
      </c>
      <c r="B11" s="8">
        <v>132383336</v>
      </c>
      <c r="C11" s="7">
        <v>127709202</v>
      </c>
      <c r="D11" s="9">
        <v>96.47</v>
      </c>
      <c r="E11" s="7">
        <v>93.88</v>
      </c>
      <c r="F11" s="7">
        <v>99.87</v>
      </c>
      <c r="G11" s="9">
        <v>5416</v>
      </c>
    </row>
    <row r="12" ht="15.15" spans="1:7">
      <c r="A12" s="10" t="s">
        <v>16</v>
      </c>
      <c r="B12" s="11">
        <v>132355318</v>
      </c>
      <c r="C12" s="10">
        <v>128440756</v>
      </c>
      <c r="D12" s="6">
        <v>97.04</v>
      </c>
      <c r="E12" s="10">
        <v>94.17</v>
      </c>
      <c r="F12" s="10">
        <v>99.99</v>
      </c>
      <c r="G12" s="6">
        <v>4827</v>
      </c>
    </row>
    <row r="13" spans="1:7">
      <c r="A13" s="12" t="s">
        <v>17</v>
      </c>
      <c r="B13" s="12"/>
      <c r="C13" s="12"/>
      <c r="D13" s="12"/>
      <c r="E13" s="12"/>
      <c r="F13" s="12"/>
      <c r="G13" s="12"/>
    </row>
    <row r="14" spans="7:7">
      <c r="G14">
        <f>SUM(G4:G12)</f>
        <v>37470</v>
      </c>
    </row>
    <row r="26" ht="15.15"/>
    <row r="27" ht="15.15" spans="1:4">
      <c r="A27" s="3" t="s">
        <v>1</v>
      </c>
      <c r="B27" s="4" t="s">
        <v>4</v>
      </c>
      <c r="C27" s="3" t="s">
        <v>5</v>
      </c>
      <c r="D27" s="3" t="s">
        <v>6</v>
      </c>
    </row>
    <row r="28" ht="15.15" spans="1:4">
      <c r="A28" s="3"/>
      <c r="B28" s="4"/>
      <c r="C28" s="3"/>
      <c r="D28" s="3"/>
    </row>
    <row r="29" spans="1:4">
      <c r="A29" s="7" t="s">
        <v>8</v>
      </c>
      <c r="B29" s="9">
        <v>96.62</v>
      </c>
      <c r="C29" s="7">
        <v>93.95</v>
      </c>
      <c r="D29" s="7">
        <v>99.98</v>
      </c>
    </row>
    <row r="30" spans="1:4">
      <c r="A30" s="7" t="s">
        <v>9</v>
      </c>
      <c r="B30" s="9">
        <v>96.64</v>
      </c>
      <c r="C30" s="7">
        <v>94.15</v>
      </c>
      <c r="D30" s="7">
        <v>99.9</v>
      </c>
    </row>
    <row r="31" spans="1:4">
      <c r="A31" s="7" t="s">
        <v>10</v>
      </c>
      <c r="B31" s="9">
        <v>95.54</v>
      </c>
      <c r="C31" s="7">
        <v>93.76</v>
      </c>
      <c r="D31" s="7">
        <v>99.7</v>
      </c>
    </row>
    <row r="32" spans="1:4">
      <c r="A32" s="7" t="s">
        <v>11</v>
      </c>
      <c r="B32" s="9">
        <v>96.49</v>
      </c>
      <c r="C32" s="7">
        <v>94.17</v>
      </c>
      <c r="D32" s="7">
        <v>99.76</v>
      </c>
    </row>
    <row r="33" spans="1:4">
      <c r="A33" s="7" t="s">
        <v>12</v>
      </c>
      <c r="B33" s="9">
        <v>96.98</v>
      </c>
      <c r="C33" s="7">
        <v>94.35</v>
      </c>
      <c r="D33" s="7">
        <v>99.98</v>
      </c>
    </row>
    <row r="34" spans="1:4">
      <c r="A34" s="7" t="s">
        <v>13</v>
      </c>
      <c r="B34" s="9">
        <v>94.64</v>
      </c>
      <c r="C34" s="7">
        <v>94.05</v>
      </c>
      <c r="D34" s="7">
        <v>99.98</v>
      </c>
    </row>
    <row r="35" spans="1:4">
      <c r="A35" s="7" t="s">
        <v>14</v>
      </c>
      <c r="B35" s="9">
        <v>95.39</v>
      </c>
      <c r="C35" s="7">
        <v>93.79</v>
      </c>
      <c r="D35" s="7">
        <v>99.98</v>
      </c>
    </row>
    <row r="36" spans="1:4">
      <c r="A36" s="7" t="s">
        <v>15</v>
      </c>
      <c r="B36" s="9">
        <v>96.47</v>
      </c>
      <c r="C36" s="7">
        <v>93.88</v>
      </c>
      <c r="D36" s="7">
        <v>99.87</v>
      </c>
    </row>
    <row r="37" ht="15.15" spans="1:4">
      <c r="A37" s="10" t="s">
        <v>16</v>
      </c>
      <c r="B37" s="6">
        <v>97.04</v>
      </c>
      <c r="C37" s="10">
        <v>94.17</v>
      </c>
      <c r="D37" s="10">
        <v>99.99</v>
      </c>
    </row>
  </sheetData>
  <mergeCells count="13">
    <mergeCell ref="A1:G1"/>
    <mergeCell ref="A13:G13"/>
    <mergeCell ref="A2:A3"/>
    <mergeCell ref="A27:A28"/>
    <mergeCell ref="B2:B3"/>
    <mergeCell ref="B27:B28"/>
    <mergeCell ref="C2:C3"/>
    <mergeCell ref="C27:C28"/>
    <mergeCell ref="D2:D3"/>
    <mergeCell ref="D27:D28"/>
    <mergeCell ref="E2:E3"/>
    <mergeCell ref="F2:F3"/>
    <mergeCell ref="G2:G3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6"/>
  <sheetViews>
    <sheetView workbookViewId="0">
      <selection activeCell="D1" sqref="D1"/>
    </sheetView>
  </sheetViews>
  <sheetFormatPr defaultColWidth="9" defaultRowHeight="14.4" outlineLevelCol="4"/>
  <cols>
    <col min="2" max="2" width="14.8796296296296" customWidth="1"/>
  </cols>
  <sheetData>
    <row r="1" spans="1:5">
      <c r="A1" s="1" t="s">
        <v>18</v>
      </c>
      <c r="B1" s="1" t="s">
        <v>19</v>
      </c>
      <c r="C1" s="1" t="s">
        <v>20</v>
      </c>
      <c r="D1" s="1" t="s">
        <v>21</v>
      </c>
      <c r="E1" s="1"/>
    </row>
    <row r="2" spans="1:5">
      <c r="A2" s="1" t="s">
        <v>22</v>
      </c>
      <c r="B2" s="1">
        <v>112</v>
      </c>
      <c r="C2" s="1">
        <v>114</v>
      </c>
      <c r="D2" s="1">
        <v>141</v>
      </c>
      <c r="E2" s="1"/>
    </row>
    <row r="3" spans="1:5">
      <c r="A3" s="1" t="s">
        <v>23</v>
      </c>
      <c r="B3" s="1">
        <v>136</v>
      </c>
      <c r="C3" s="1">
        <v>132</v>
      </c>
      <c r="D3" s="1">
        <v>182</v>
      </c>
      <c r="E3" s="1"/>
    </row>
    <row r="4" spans="1:5">
      <c r="A4" s="1" t="s">
        <v>24</v>
      </c>
      <c r="B4" s="1">
        <v>248</v>
      </c>
      <c r="C4" s="1">
        <v>246</v>
      </c>
      <c r="D4" s="1">
        <v>323</v>
      </c>
      <c r="E4" s="1">
        <f>SUM(B4:D4)</f>
        <v>817</v>
      </c>
    </row>
    <row r="26" spans="1:5">
      <c r="A26" s="1"/>
      <c r="B26" s="1"/>
      <c r="C26" s="1"/>
      <c r="D26" s="1"/>
      <c r="E26" s="1"/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-lovely</dc:creator>
  <cp:lastModifiedBy>Wang Wei</cp:lastModifiedBy>
  <dcterms:created xsi:type="dcterms:W3CDTF">2022-03-22T13:00:00Z</dcterms:created>
  <dcterms:modified xsi:type="dcterms:W3CDTF">2022-06-18T03:44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E7E73A80B34F43A4211DB163626E24</vt:lpwstr>
  </property>
  <property fmtid="{D5CDD505-2E9C-101B-9397-08002B2CF9AE}" pid="3" name="KSOProductBuildVer">
    <vt:lpwstr>2052-11.1.0.10495</vt:lpwstr>
  </property>
</Properties>
</file>